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1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enjamin.Rosenthal\Downloads\"/>
    </mc:Choice>
  </mc:AlternateContent>
  <xr:revisionPtr revIDLastSave="0" documentId="8_{6B943256-FCD0-46FD-B0A3-7C2E7E05191D}" xr6:coauthVersionLast="31" xr6:coauthVersionMax="31" xr10:uidLastSave="{00000000-0000-0000-0000-000000000000}"/>
  <bookViews>
    <workbookView xWindow="0" yWindow="0" windowWidth="20520" windowHeight="10988" xr2:uid="{890289F7-86A5-4FC3-854A-49259D924791}"/>
  </bookViews>
  <sheets>
    <sheet name="S6 Table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03" uniqueCount="101">
  <si>
    <t>transcription elongation factor SPT4 [Cyclospora cayetanensis]
ref|XP_026191132.1|</t>
  </si>
  <si>
    <t>F: translation elongation factor activity</t>
  </si>
  <si>
    <t>F:GO:0003746</t>
  </si>
  <si>
    <t>transcription elongation factor SPT4, putative CDS</t>
  </si>
  <si>
    <t>EAH_00067260</t>
  </si>
  <si>
    <t xml:space="preserve">1.84E-32	</t>
  </si>
  <si>
    <t>transcription factor [Cyclospora cayetanensis]
gb|OEH78417.1|</t>
  </si>
  <si>
    <t>transcription factor btf3, putative CDS</t>
  </si>
  <si>
    <t>EAH_00065350</t>
  </si>
  <si>
    <t>FACT complex subunit SPT16 [Cyclospora cayetanensis]
ref|XP_026190808.1|</t>
  </si>
  <si>
    <t>P:DNA replication; P:DNA repair; P:translational elongation; F:translation elongation factor activity; C:FACT complex</t>
  </si>
  <si>
    <t>P:GO:0006260; P:GO:0006281; P:GO:0006414; F:GO:0003746; C:GO:0035101</t>
  </si>
  <si>
    <t>transcription elongation factor FACT 140 kDa, putative CDS</t>
  </si>
  <si>
    <t>EAH_00051650</t>
  </si>
  <si>
    <t>transcription initiation factor tfiid subunit related [Cyclospora cayetanensis]
gb|OEH76925.1|</t>
  </si>
  <si>
    <t>P:translational initiation; F:translation initiation factor activity; F:protein binding; C:nucleus</t>
  </si>
  <si>
    <t>P:GO:0006413; F:GO:0003743; F:GO:0005515; C:GO:0005634</t>
  </si>
  <si>
    <t>Transcription initiation factor TFIID subunit 5,related CDS</t>
  </si>
  <si>
    <t>EAH_00051460</t>
  </si>
  <si>
    <t>leucine zipper-like transcriptional [Cyclospora cayetanensis]
gb|OEH79450.1|</t>
  </si>
  <si>
    <t>F:protein binding</t>
  </si>
  <si>
    <t>F:GO:0005515</t>
  </si>
  <si>
    <t>leucine zipper-like transcriptional regulator, putative CDS</t>
  </si>
  <si>
    <t>EAH_00047810</t>
  </si>
  <si>
    <t>transcription elongation factor S-II [Cyclospora cayetanensis]
ref|XP_026190023.1|</t>
  </si>
  <si>
    <t>P:transcription-coupled nucleotide-excision repair; P:transcription elongation from RNA polymerase II promoter; P:translational elongation; F:translation elongation factor activity; F:zinc ion binding; C:transcription factor TFIID complex; C:nucleolus</t>
  </si>
  <si>
    <t>P:GO:0006283; P:GO:0006368; P:GO:0006414; F:GO:0003746; F:GO:0008270; C:GO:0005669; C:GO:0005730</t>
  </si>
  <si>
    <t>transcription elongation factor TFIIS, putative CDS</t>
  </si>
  <si>
    <t>EAH_00043880</t>
  </si>
  <si>
    <t>transcription initiation factor iib [Cyclospora cayetanensis]
gb|OEH80485.1|</t>
  </si>
  <si>
    <t>P:translational initiation; P:transcription preinitiation complex assembly; F:translation initiation factor activity</t>
  </si>
  <si>
    <t>P:GO:0006413; P:GO:0070897; F:GO:0003743</t>
  </si>
  <si>
    <t>transcription initiation factor iib, putative CDS</t>
  </si>
  <si>
    <t>EAH_00043870</t>
  </si>
  <si>
    <t xml:space="preserve">4.76E-131	</t>
  </si>
  <si>
    <t>TFIIH basal transcription factor complex helicase xpb [Cyclospora cayetanensis]
gb|OEH79442.1|</t>
  </si>
  <si>
    <t>P:DNA duplex unwinding; F:DNA binding; F:DNA helicase activity; F:ATP binding</t>
  </si>
  <si>
    <t>P:GO:0032508; F:GO:0003677; F:GO:0003678; F:GO:0005524</t>
  </si>
  <si>
    <t>TFIIH basal transcription factor complex helicase XPB subunit, putative CDS</t>
  </si>
  <si>
    <t>EAH_00041970</t>
  </si>
  <si>
    <t xml:space="preserve">6.34E-148	</t>
  </si>
  <si>
    <t>transcription factor related protein [Cyclospora cayetanensis]
gb|OEH76410.1|</t>
  </si>
  <si>
    <t>C:nucleus</t>
  </si>
  <si>
    <t>C:GO:0005634</t>
  </si>
  <si>
    <t>Transcription factor IWS1, related CDS</t>
  </si>
  <si>
    <t>EAH_00034610</t>
  </si>
  <si>
    <t xml:space="preserve">1.00E-106	</t>
  </si>
  <si>
    <t>general transcription factor IIH subunit 2 [Cyclospora cayetanensis]
ref|XP_026192201.1|</t>
  </si>
  <si>
    <t>general transcription factor IIH polypeptide 2, putative CDS</t>
  </si>
  <si>
    <t>EAH_00023580</t>
  </si>
  <si>
    <t>transcription regulatory protein [Cyclospora cayetanensis]
gb|OEH74637.1|</t>
  </si>
  <si>
    <t>F:protein binding; F:ATP binding; F:nucleosome-dependent ATPase activity</t>
  </si>
  <si>
    <t>F:GO:0005515; F:GO:0005524; F:GO:0070615</t>
  </si>
  <si>
    <t>transcription regulatory protein SNF2, putative CDS</t>
  </si>
  <si>
    <t>EAH_00014080</t>
  </si>
  <si>
    <t>CCR4-NOT transcription complex subunit 7 [Cyclospora cayetanensis]
ref|XP_026190289.1|</t>
  </si>
  <si>
    <t>P:nuclear-transcribed mRNA poly(A) tail shortening; P:positive regulation of gene expression; P:negative regulation of translation; P:positive regulation of transcription elongation from RNA polymerase II promoter; P:exonucleolytic catabolism of deadenylated mRNA; P:RNA phosphodiester bond hydrolysis, exonucleolytic; F:nucleic acid binding; F:poly(A)-specific ribonuclease activity; C:P-body; C:CCR4-NOT core complex; C:ribonucleoprotein complex</t>
  </si>
  <si>
    <t>P:GO:0000289; P:GO:0010628; P:GO:0017148; P:GO:0032968; P:GO:0043928; P:GO:0090503; F:GO:0003676; F:GO:0004535; C:GO:0000932; C:GO:0030015; C:GO:1990904</t>
  </si>
  <si>
    <t>CCR4-NOT transcription complex subunit, putative CDS</t>
  </si>
  <si>
    <t>EAH_00013480</t>
  </si>
  <si>
    <t>transcription factor IIIB 90 kDa subunit [Cyclospora cayetanensis]
ref|XP_026192412.1|</t>
  </si>
  <si>
    <t>P:transcription by RNA polymerase III; P:transcription preinitiation complex assembly; F:RNA polymerase III general transcription initiation factor activity; F:TBP-class protein binding; F:metal ion binding; C:transcription factor TFIIIB complex; C:nucleus</t>
  </si>
  <si>
    <t>P:GO:0006383; P:GO:0070897; F:GO:0000995; F:GO:0017025; F:GO:0046872; C:GO:0000126; C:GO:0005634</t>
  </si>
  <si>
    <t>transcription factor IIIb subunit, putative CDS</t>
  </si>
  <si>
    <t>EAH_00012950</t>
  </si>
  <si>
    <t>leucine-zipper-like transcriptional regulator 1 [Cyclospora cayetanensis]
ref|XP_026193282.1|</t>
  </si>
  <si>
    <t>leucine-zipper-like transcriptional regulator 1,putative CDS</t>
  </si>
  <si>
    <t>EAH_00010010</t>
  </si>
  <si>
    <t>probable splicing factor, arginine/serine-rich 6 [Cyclospora cayetanensis]
ref|XP_026189614.1|</t>
  </si>
  <si>
    <t>P:alternative mRNA splicing, via spliceosome; P:mRNA 5'-splice site recognition; P:mRNA export from nucleus; P:mRNA 3'-end processing; F:mRNA binding; F:DNA topoisomerase binding; C:nuclear speck; C:catalytic step 2 spliceosome</t>
  </si>
  <si>
    <t>P:GO:0000380; P:GO:0000395; P:GO:0006406; P:GO:0031124; F:GO:0003729; F:GO:0044547; C:GO:0016607; C:GO:0071013</t>
  </si>
  <si>
    <t>Arginine/serine-rich splicing factor RSZ21 transcript II, related CDS</t>
  </si>
  <si>
    <t>EAH_00008300</t>
  </si>
  <si>
    <t xml:space="preserve"> transcriptional co-activator ada2 [Cyclospora cayetanensis]
gb|OEH79628.1|</t>
  </si>
  <si>
    <t>P:chromatin remodeling; P:regulation of transcription by RNA polymerase II; P:positive regulation of histone acetylation; P:histone H3 acetylation; P:positive regulation of nucleic acid-templated transcription; F:DNA-binding transcription factor activity, RNA polymerase II-specific; F:chromatin binding; F:transcription coactivator activity; F:zinc ion binding; C:PCAF complex</t>
  </si>
  <si>
    <t>P:GO:0006338; P:GO:0006357; P:GO:0035066; P:GO:0043966; P:GO:1903508; F:GO:0000981; F:GO:0003682; F:GO:0003713; F:GO:0008270; C:GO:0000125</t>
  </si>
  <si>
    <t>transcriptional co-activator ADA2-A, putative CDS</t>
  </si>
  <si>
    <t>EAH_00007850</t>
  </si>
  <si>
    <t xml:space="preserve">1.54E-131	</t>
  </si>
  <si>
    <t>transcription factor s-II central domain-containing protein [Cyclospora cayetanensis]
gb|OEH80609.1|</t>
  </si>
  <si>
    <t>P:transcription, DNA-templated; P:cell cycle; P:regulation of gene expression; F:chromatin binding; C:nucleus</t>
  </si>
  <si>
    <t>P:GO:0006351; P:GO:0007049; P:GO:0010468; F:GO:0003682; C:GO:0005634</t>
  </si>
  <si>
    <t>transcription factor S-II central domain-containing protein, putative CDS</t>
  </si>
  <si>
    <t>EAH_00006600</t>
  </si>
  <si>
    <r>
      <t xml:space="preserve">Adjusted </t>
    </r>
    <r>
      <rPr>
        <b/>
        <i/>
        <sz val="11"/>
        <color theme="1"/>
        <rFont val="Arial"/>
        <family val="2"/>
      </rPr>
      <t>p</t>
    </r>
    <r>
      <rPr>
        <b/>
        <sz val="11"/>
        <color theme="1"/>
        <rFont val="Arial"/>
        <family val="2"/>
      </rPr>
      <t>-value T24-T0</t>
    </r>
  </si>
  <si>
    <t>Log2 Ratio T24-T0</t>
  </si>
  <si>
    <t>Overall Mean TPM</t>
  </si>
  <si>
    <t>Mean TPM T24</t>
  </si>
  <si>
    <t>Mean TPM T20</t>
  </si>
  <si>
    <t>Mean TPM T16</t>
  </si>
  <si>
    <t>Mean TPM T12</t>
  </si>
  <si>
    <t>Mean TPM T8</t>
  </si>
  <si>
    <t>Mean TPM T4</t>
  </si>
  <si>
    <t>Mean TPM T0</t>
  </si>
  <si>
    <t>e-value</t>
  </si>
  <si>
    <r>
      <t xml:space="preserve">Top </t>
    </r>
    <r>
      <rPr>
        <b/>
        <i/>
        <sz val="11"/>
        <color theme="1"/>
        <rFont val="Arial"/>
        <family val="2"/>
      </rPr>
      <t xml:space="preserve">C. cayetanenesis </t>
    </r>
    <r>
      <rPr>
        <b/>
        <sz val="11"/>
        <color theme="1"/>
        <rFont val="Arial"/>
        <family val="2"/>
      </rPr>
      <t>TF hit</t>
    </r>
  </si>
  <si>
    <t>GO Names</t>
  </si>
  <si>
    <t>GO IDs</t>
  </si>
  <si>
    <t>#GO</t>
  </si>
  <si>
    <t>Protein description</t>
  </si>
  <si>
    <r>
      <rPr>
        <b/>
        <i/>
        <sz val="11"/>
        <color theme="1"/>
        <rFont val="Arial"/>
        <family val="2"/>
      </rPr>
      <t xml:space="preserve">E. acervulina </t>
    </r>
    <r>
      <rPr>
        <b/>
        <sz val="11"/>
        <color theme="1"/>
        <rFont val="Arial"/>
        <family val="2"/>
      </rPr>
      <t xml:space="preserve">gene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u/>
      <sz val="11"/>
      <color theme="10"/>
      <name val="Calibri"/>
      <family val="2"/>
      <scheme val="minor"/>
    </font>
    <font>
      <sz val="11"/>
      <name val="Arial"/>
      <family val="2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11">
    <xf numFmtId="0" fontId="0" fillId="0" borderId="0" xfId="0"/>
    <xf numFmtId="0" fontId="1" fillId="0" borderId="0" xfId="0" applyFont="1" applyAlignment="1">
      <alignment horizontal="left"/>
    </xf>
    <xf numFmtId="0" fontId="1" fillId="0" borderId="1" xfId="0" applyFont="1" applyBorder="1" applyAlignment="1">
      <alignment horizontal="left"/>
    </xf>
    <xf numFmtId="2" fontId="1" fillId="0" borderId="1" xfId="0" applyNumberFormat="1" applyFont="1" applyBorder="1" applyAlignment="1">
      <alignment horizontal="left"/>
    </xf>
    <xf numFmtId="11" fontId="1" fillId="0" borderId="1" xfId="0" applyNumberFormat="1" applyFont="1" applyBorder="1" applyAlignment="1">
      <alignment horizontal="left"/>
    </xf>
    <xf numFmtId="0" fontId="3" fillId="0" borderId="1" xfId="1" applyFont="1" applyBorder="1" applyAlignment="1">
      <alignment horizontal="left"/>
    </xf>
    <xf numFmtId="2" fontId="1" fillId="0" borderId="0" xfId="0" applyNumberFormat="1" applyFont="1" applyAlignment="1">
      <alignment horizontal="left"/>
    </xf>
    <xf numFmtId="11" fontId="1" fillId="0" borderId="0" xfId="0" applyNumberFormat="1" applyFont="1" applyAlignment="1">
      <alignment horizontal="left"/>
    </xf>
    <xf numFmtId="0" fontId="4" fillId="0" borderId="0" xfId="0" applyFont="1" applyAlignment="1">
      <alignment horizontal="left"/>
    </xf>
    <xf numFmtId="0" fontId="4" fillId="0" borderId="1" xfId="0" applyFont="1" applyBorder="1" applyAlignment="1">
      <alignment horizontal="left"/>
    </xf>
    <xf numFmtId="0" fontId="4" fillId="0" borderId="2" xfId="0" applyFont="1" applyBorder="1" applyAlignment="1">
      <alignment horizontal="left"/>
    </xf>
  </cellXfs>
  <cellStyles count="2">
    <cellStyle name="Hyperlink" xfId="1" builtinId="8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228523-0276-485F-90AB-7E8DF6851D35}">
  <dimension ref="A1:T18"/>
  <sheetViews>
    <sheetView tabSelected="1" workbookViewId="0">
      <selection activeCell="B26" sqref="B26"/>
    </sheetView>
  </sheetViews>
  <sheetFormatPr defaultColWidth="9.1328125" defaultRowHeight="13.5" x14ac:dyDescent="0.35"/>
  <cols>
    <col min="1" max="1" width="20.1328125" style="1" bestFit="1" customWidth="1"/>
    <col min="2" max="2" width="73.59765625" style="1" bestFit="1" customWidth="1"/>
    <col min="3" max="3" width="5.59765625" style="1" bestFit="1" customWidth="1"/>
    <col min="4" max="4" width="170.59765625" style="1" bestFit="1" customWidth="1"/>
    <col min="5" max="5" width="255.73046875" style="1" bestFit="1" customWidth="1"/>
    <col min="6" max="6" width="97.73046875" style="1" bestFit="1" customWidth="1"/>
    <col min="7" max="7" width="12.1328125" style="1" bestFit="1" customWidth="1"/>
    <col min="8" max="10" width="15.1328125" style="1" bestFit="1" customWidth="1"/>
    <col min="11" max="14" width="16.265625" style="1" bestFit="1" customWidth="1"/>
    <col min="15" max="15" width="20.1328125" style="1" bestFit="1" customWidth="1"/>
    <col min="16" max="16" width="19.73046875" style="1" bestFit="1" customWidth="1"/>
    <col min="17" max="17" width="26.3984375" style="1" bestFit="1" customWidth="1"/>
    <col min="18" max="18" width="9.265625" style="1" bestFit="1" customWidth="1"/>
    <col min="19" max="19" width="9.1328125" style="1"/>
    <col min="20" max="20" width="19.3984375" style="1" bestFit="1" customWidth="1"/>
    <col min="21" max="16384" width="9.1328125" style="1"/>
  </cols>
  <sheetData>
    <row r="1" spans="1:20" ht="13.9" x14ac:dyDescent="0.4">
      <c r="A1" s="10" t="s">
        <v>100</v>
      </c>
      <c r="B1" s="10" t="s">
        <v>99</v>
      </c>
      <c r="C1" s="9" t="s">
        <v>98</v>
      </c>
      <c r="D1" s="9" t="s">
        <v>97</v>
      </c>
      <c r="E1" s="9" t="s">
        <v>96</v>
      </c>
      <c r="F1" s="9" t="s">
        <v>95</v>
      </c>
      <c r="G1" s="9" t="s">
        <v>94</v>
      </c>
      <c r="H1" s="9" t="s">
        <v>93</v>
      </c>
      <c r="I1" s="9" t="s">
        <v>92</v>
      </c>
      <c r="J1" s="9" t="s">
        <v>91</v>
      </c>
      <c r="K1" s="9" t="s">
        <v>90</v>
      </c>
      <c r="L1" s="9" t="s">
        <v>89</v>
      </c>
      <c r="M1" s="9" t="s">
        <v>88</v>
      </c>
      <c r="N1" s="9" t="s">
        <v>87</v>
      </c>
      <c r="O1" s="9" t="s">
        <v>86</v>
      </c>
      <c r="P1" s="9" t="s">
        <v>85</v>
      </c>
      <c r="Q1" s="9" t="s">
        <v>84</v>
      </c>
      <c r="R1" s="8"/>
      <c r="S1" s="8"/>
      <c r="T1" s="8"/>
    </row>
    <row r="2" spans="1:20" x14ac:dyDescent="0.35">
      <c r="A2" s="1" t="s">
        <v>83</v>
      </c>
      <c r="B2" s="1" t="s">
        <v>82</v>
      </c>
      <c r="C2" s="1">
        <v>5</v>
      </c>
      <c r="D2" s="1" t="s">
        <v>81</v>
      </c>
      <c r="E2" s="1" t="s">
        <v>80</v>
      </c>
      <c r="F2" s="6" t="s">
        <v>79</v>
      </c>
      <c r="G2" s="1" t="s">
        <v>78</v>
      </c>
      <c r="H2" s="6">
        <v>1.06</v>
      </c>
      <c r="I2" s="6">
        <v>0.3833333333333333</v>
      </c>
      <c r="J2" s="6">
        <v>0.31666666666666665</v>
      </c>
      <c r="K2" s="6">
        <v>1.18</v>
      </c>
      <c r="L2" s="6">
        <v>2.1349999999999998</v>
      </c>
      <c r="M2" s="6">
        <v>1.6749999999999998</v>
      </c>
      <c r="N2" s="6">
        <v>3.2533333333333334</v>
      </c>
      <c r="O2" s="6">
        <v>1.3789473684210525</v>
      </c>
      <c r="P2" s="6">
        <v>1.7398825179066799</v>
      </c>
      <c r="Q2" s="7">
        <v>1.4799999999999999E-4</v>
      </c>
    </row>
    <row r="3" spans="1:20" x14ac:dyDescent="0.35">
      <c r="A3" s="1" t="s">
        <v>77</v>
      </c>
      <c r="B3" s="1" t="s">
        <v>76</v>
      </c>
      <c r="C3" s="1">
        <v>10</v>
      </c>
      <c r="D3" s="1" t="s">
        <v>75</v>
      </c>
      <c r="E3" s="1" t="s">
        <v>74</v>
      </c>
      <c r="F3" s="6" t="s">
        <v>73</v>
      </c>
      <c r="G3" s="7">
        <v>1.20589E-64</v>
      </c>
      <c r="H3" s="6">
        <v>7.2933333333333339</v>
      </c>
      <c r="I3" s="6">
        <v>0.77666666666666673</v>
      </c>
      <c r="J3" s="6">
        <v>0.93333333333333324</v>
      </c>
      <c r="K3" s="6">
        <v>1.4933333333333334</v>
      </c>
      <c r="L3" s="6">
        <v>2.7149999999999999</v>
      </c>
      <c r="M3" s="6">
        <v>4.9350000000000005</v>
      </c>
      <c r="N3" s="6">
        <v>9.39</v>
      </c>
      <c r="O3" s="6">
        <v>3.9452631578947366</v>
      </c>
      <c r="P3" s="6">
        <v>0.54216883731833698</v>
      </c>
      <c r="Q3" s="1">
        <v>0.14521104249375699</v>
      </c>
    </row>
    <row r="4" spans="1:20" x14ac:dyDescent="0.35">
      <c r="A4" s="1" t="s">
        <v>72</v>
      </c>
      <c r="B4" s="1" t="s">
        <v>71</v>
      </c>
      <c r="C4" s="1">
        <v>8</v>
      </c>
      <c r="D4" s="1" t="s">
        <v>70</v>
      </c>
      <c r="E4" s="1" t="s">
        <v>69</v>
      </c>
      <c r="F4" s="1" t="s">
        <v>68</v>
      </c>
      <c r="G4" s="7">
        <v>4.8894200000000001E-61</v>
      </c>
      <c r="H4" s="6">
        <v>19.216666666666665</v>
      </c>
      <c r="I4" s="6">
        <v>8.1833333333333336</v>
      </c>
      <c r="J4" s="6">
        <v>9.6866666666666674</v>
      </c>
      <c r="K4" s="6">
        <v>18.286666666666665</v>
      </c>
      <c r="L4" s="6">
        <v>30.61</v>
      </c>
      <c r="M4" s="6">
        <v>33.93</v>
      </c>
      <c r="N4" s="6">
        <v>45.586666666666666</v>
      </c>
      <c r="O4" s="6">
        <v>22.734736842105264</v>
      </c>
      <c r="P4" s="6">
        <v>1.44985460290233</v>
      </c>
      <c r="Q4" s="7">
        <v>1.0882514831748E-6</v>
      </c>
    </row>
    <row r="5" spans="1:20" x14ac:dyDescent="0.35">
      <c r="A5" s="1" t="s">
        <v>67</v>
      </c>
      <c r="B5" s="1" t="s">
        <v>66</v>
      </c>
      <c r="C5" s="1">
        <v>1</v>
      </c>
      <c r="D5" s="1" t="s">
        <v>21</v>
      </c>
      <c r="E5" s="1" t="s">
        <v>20</v>
      </c>
      <c r="F5" s="1" t="s">
        <v>65</v>
      </c>
      <c r="G5" s="7">
        <v>9.7864199999999997E-91</v>
      </c>
      <c r="H5" s="6">
        <v>32.206666666666671</v>
      </c>
      <c r="I5" s="6">
        <v>12.406666666666666</v>
      </c>
      <c r="J5" s="6">
        <v>8.6266666666666669</v>
      </c>
      <c r="K5" s="6">
        <v>12.833333333333334</v>
      </c>
      <c r="L5" s="6">
        <v>15.5</v>
      </c>
      <c r="M5" s="6">
        <v>10.24</v>
      </c>
      <c r="N5" s="6">
        <v>9.5166666666666657</v>
      </c>
      <c r="O5" s="6">
        <v>14.64473684210526</v>
      </c>
      <c r="P5" s="6">
        <v>-1.5650712198813601</v>
      </c>
      <c r="Q5" s="7">
        <v>4.6569987715266601E-7</v>
      </c>
    </row>
    <row r="6" spans="1:20" x14ac:dyDescent="0.35">
      <c r="A6" s="1" t="s">
        <v>64</v>
      </c>
      <c r="B6" s="1" t="s">
        <v>63</v>
      </c>
      <c r="C6" s="1">
        <v>7</v>
      </c>
      <c r="D6" s="1" t="s">
        <v>62</v>
      </c>
      <c r="E6" s="1" t="s">
        <v>61</v>
      </c>
      <c r="F6" s="1" t="s">
        <v>60</v>
      </c>
      <c r="G6" s="7">
        <v>8.9672200000000002E-50</v>
      </c>
      <c r="H6" s="6">
        <v>11.090000000000002</v>
      </c>
      <c r="I6" s="6">
        <v>8.543333333333333</v>
      </c>
      <c r="J6" s="6">
        <v>4.416666666666667</v>
      </c>
      <c r="K6" s="6">
        <v>4.7300000000000004</v>
      </c>
      <c r="L6" s="6">
        <v>5.38</v>
      </c>
      <c r="M6" s="6">
        <v>5.375</v>
      </c>
      <c r="N6" s="6">
        <v>5.4233333333333329</v>
      </c>
      <c r="O6" s="6">
        <v>6.5326315789473686</v>
      </c>
      <c r="P6" s="6">
        <v>-0.83709855482008599</v>
      </c>
      <c r="Q6" s="1">
        <v>5.1662551945264997E-3</v>
      </c>
    </row>
    <row r="7" spans="1:20" x14ac:dyDescent="0.35">
      <c r="A7" s="1" t="s">
        <v>59</v>
      </c>
      <c r="B7" s="1" t="s">
        <v>58</v>
      </c>
      <c r="C7" s="1">
        <v>11</v>
      </c>
      <c r="D7" s="1" t="s">
        <v>57</v>
      </c>
      <c r="E7" s="1" t="s">
        <v>56</v>
      </c>
      <c r="F7" s="1" t="s">
        <v>55</v>
      </c>
      <c r="G7" s="1">
        <v>0</v>
      </c>
      <c r="H7" s="6">
        <v>74.38666666666667</v>
      </c>
      <c r="I7" s="6">
        <v>37.03</v>
      </c>
      <c r="J7" s="6">
        <v>117.80333333333334</v>
      </c>
      <c r="K7" s="6">
        <v>173.75666666666666</v>
      </c>
      <c r="L7" s="6">
        <v>267.07</v>
      </c>
      <c r="M7" s="6">
        <v>167.69499999999999</v>
      </c>
      <c r="N7" s="6">
        <v>321.87</v>
      </c>
      <c r="O7" s="6">
        <v>160.21421052631581</v>
      </c>
      <c r="P7" s="6">
        <v>2.24088470974245</v>
      </c>
      <c r="Q7" s="7">
        <v>6.9272445878676797E-10</v>
      </c>
    </row>
    <row r="8" spans="1:20" x14ac:dyDescent="0.35">
      <c r="A8" s="1" t="s">
        <v>54</v>
      </c>
      <c r="B8" s="1" t="s">
        <v>53</v>
      </c>
      <c r="C8" s="1">
        <v>3</v>
      </c>
      <c r="D8" s="1" t="s">
        <v>52</v>
      </c>
      <c r="E8" s="1" t="s">
        <v>51</v>
      </c>
      <c r="F8" s="1" t="s">
        <v>50</v>
      </c>
      <c r="G8" s="7">
        <v>1.1988399999999999E-179</v>
      </c>
      <c r="H8" s="6">
        <v>16.463333333333335</v>
      </c>
      <c r="I8" s="6">
        <v>20.303333333333335</v>
      </c>
      <c r="J8" s="6">
        <v>12.049999999999999</v>
      </c>
      <c r="K8" s="6">
        <v>11.576666666666668</v>
      </c>
      <c r="L8" s="6">
        <v>13.67</v>
      </c>
      <c r="M8" s="6">
        <v>6.7050000000000001</v>
      </c>
      <c r="N8" s="6">
        <v>5.7266666666666666</v>
      </c>
      <c r="O8" s="6">
        <v>12.584736842105263</v>
      </c>
      <c r="P8" s="6">
        <v>-1.33587114058545</v>
      </c>
      <c r="Q8" s="7">
        <v>1.01E-4</v>
      </c>
    </row>
    <row r="9" spans="1:20" x14ac:dyDescent="0.35">
      <c r="A9" s="1" t="s">
        <v>49</v>
      </c>
      <c r="B9" s="1" t="s">
        <v>48</v>
      </c>
      <c r="F9" s="1" t="s">
        <v>47</v>
      </c>
      <c r="G9" s="1" t="s">
        <v>46</v>
      </c>
      <c r="H9" s="6">
        <v>0.12666666666666668</v>
      </c>
      <c r="I9" s="6">
        <v>5.6666666666666671E-2</v>
      </c>
      <c r="J9" s="6">
        <v>4.3333333333333335E-2</v>
      </c>
      <c r="K9" s="6">
        <v>0.21666666666666667</v>
      </c>
      <c r="L9" s="6">
        <v>0.2</v>
      </c>
      <c r="M9" s="6">
        <v>0.22999999999999998</v>
      </c>
      <c r="N9" s="6">
        <v>0.48333333333333339</v>
      </c>
      <c r="O9" s="6">
        <v>0.19157894736842107</v>
      </c>
      <c r="P9" s="6">
        <v>2.1149876376261201</v>
      </c>
      <c r="Q9" s="1">
        <v>6.2954460049126403E-3</v>
      </c>
    </row>
    <row r="10" spans="1:20" x14ac:dyDescent="0.35">
      <c r="A10" s="1" t="s">
        <v>45</v>
      </c>
      <c r="B10" s="1" t="s">
        <v>44</v>
      </c>
      <c r="C10" s="1">
        <v>1</v>
      </c>
      <c r="D10" s="1" t="s">
        <v>43</v>
      </c>
      <c r="E10" s="1" t="s">
        <v>42</v>
      </c>
      <c r="F10" s="1" t="s">
        <v>41</v>
      </c>
      <c r="G10" s="1" t="s">
        <v>40</v>
      </c>
      <c r="H10" s="6">
        <v>29.873333333333335</v>
      </c>
      <c r="I10" s="6">
        <v>16.396666666666668</v>
      </c>
      <c r="J10" s="6">
        <v>7.3066666666666658</v>
      </c>
      <c r="K10" s="6">
        <v>6.9233333333333329</v>
      </c>
      <c r="L10" s="6">
        <v>11.21</v>
      </c>
      <c r="M10" s="6">
        <v>14.3</v>
      </c>
      <c r="N10" s="6">
        <v>17.923333333333332</v>
      </c>
      <c r="O10" s="6">
        <v>15.067894736842106</v>
      </c>
      <c r="P10" s="6">
        <v>-0.54632440882099298</v>
      </c>
      <c r="Q10" s="1">
        <v>8.9891141332092098E-2</v>
      </c>
    </row>
    <row r="11" spans="1:20" x14ac:dyDescent="0.35">
      <c r="A11" s="1" t="s">
        <v>39</v>
      </c>
      <c r="B11" s="1" t="s">
        <v>38</v>
      </c>
      <c r="C11" s="1">
        <v>4</v>
      </c>
      <c r="D11" s="1" t="s">
        <v>37</v>
      </c>
      <c r="E11" s="1" t="s">
        <v>36</v>
      </c>
      <c r="F11" s="1" t="s">
        <v>35</v>
      </c>
      <c r="G11" s="1" t="s">
        <v>34</v>
      </c>
      <c r="H11" s="6">
        <v>17.123333333333331</v>
      </c>
      <c r="I11" s="6">
        <v>3.53</v>
      </c>
      <c r="J11" s="6">
        <v>3.1299999999999994</v>
      </c>
      <c r="K11" s="6">
        <v>6.5399999999999991</v>
      </c>
      <c r="L11" s="6">
        <v>10.024999999999999</v>
      </c>
      <c r="M11" s="6">
        <v>9.879999999999999</v>
      </c>
      <c r="N11" s="6">
        <v>9.8133333333333326</v>
      </c>
      <c r="O11" s="6">
        <v>8.4326315789473689</v>
      </c>
      <c r="P11" s="6">
        <v>-0.56640982291620401</v>
      </c>
      <c r="Q11" s="1">
        <v>0.10491492541834101</v>
      </c>
    </row>
    <row r="12" spans="1:20" x14ac:dyDescent="0.35">
      <c r="A12" s="1" t="s">
        <v>33</v>
      </c>
      <c r="B12" s="1" t="s">
        <v>32</v>
      </c>
      <c r="C12" s="1">
        <v>3</v>
      </c>
      <c r="D12" s="1" t="s">
        <v>31</v>
      </c>
      <c r="E12" s="1" t="s">
        <v>30</v>
      </c>
      <c r="F12" s="1" t="s">
        <v>29</v>
      </c>
      <c r="G12" s="7">
        <v>5.17129E-131</v>
      </c>
      <c r="H12" s="6">
        <v>7.3166666666666673</v>
      </c>
      <c r="I12" s="6">
        <v>0.57666666666666666</v>
      </c>
      <c r="J12" s="6">
        <v>0.83333333333333337</v>
      </c>
      <c r="K12" s="6">
        <v>1.0233333333333334</v>
      </c>
      <c r="L12" s="6">
        <v>2.2050000000000001</v>
      </c>
      <c r="M12" s="6">
        <v>2.95</v>
      </c>
      <c r="N12" s="6">
        <v>3.9233333333333333</v>
      </c>
      <c r="O12" s="6">
        <v>2.7015789473684211</v>
      </c>
      <c r="P12" s="6">
        <v>-0.68586560168496802</v>
      </c>
      <c r="Q12" s="1">
        <v>7.9115183581350806E-2</v>
      </c>
    </row>
    <row r="13" spans="1:20" x14ac:dyDescent="0.35">
      <c r="A13" s="1" t="s">
        <v>28</v>
      </c>
      <c r="B13" s="1" t="s">
        <v>27</v>
      </c>
      <c r="C13" s="1">
        <v>7</v>
      </c>
      <c r="D13" s="1" t="s">
        <v>26</v>
      </c>
      <c r="E13" s="1" t="s">
        <v>25</v>
      </c>
      <c r="F13" s="1" t="s">
        <v>24</v>
      </c>
      <c r="G13" s="7">
        <v>1.7792999999999999E-135</v>
      </c>
      <c r="H13" s="6">
        <v>0.37999999999999995</v>
      </c>
      <c r="I13" s="6">
        <v>0.66</v>
      </c>
      <c r="J13" s="6">
        <v>0.62</v>
      </c>
      <c r="K13" s="6">
        <v>0.77999999999999992</v>
      </c>
      <c r="L13" s="6">
        <v>1.75</v>
      </c>
      <c r="M13" s="6">
        <v>2.1550000000000002</v>
      </c>
      <c r="N13" s="6">
        <v>2.9333333333333336</v>
      </c>
      <c r="O13" s="6">
        <v>1.2594736842105263</v>
      </c>
      <c r="P13" s="6">
        <v>3.0619071471023802</v>
      </c>
      <c r="Q13" s="7">
        <v>8.5790582890034105E-10</v>
      </c>
    </row>
    <row r="14" spans="1:20" x14ac:dyDescent="0.35">
      <c r="A14" s="1" t="s">
        <v>23</v>
      </c>
      <c r="B14" s="1" t="s">
        <v>22</v>
      </c>
      <c r="C14" s="1">
        <v>1</v>
      </c>
      <c r="D14" s="1" t="s">
        <v>21</v>
      </c>
      <c r="E14" s="1" t="s">
        <v>20</v>
      </c>
      <c r="F14" s="1" t="s">
        <v>19</v>
      </c>
      <c r="G14" s="7">
        <v>5.1302299999999996E-29</v>
      </c>
      <c r="H14" s="6">
        <v>68.676666666666662</v>
      </c>
      <c r="I14" s="6">
        <v>28.22</v>
      </c>
      <c r="J14" s="6">
        <v>44.236666666666657</v>
      </c>
      <c r="K14" s="6">
        <v>60.743333333333339</v>
      </c>
      <c r="L14" s="6">
        <v>60.245000000000005</v>
      </c>
      <c r="M14" s="6">
        <v>39.840000000000003</v>
      </c>
      <c r="N14" s="6">
        <v>51.73</v>
      </c>
      <c r="O14" s="6">
        <v>50.578421052631576</v>
      </c>
      <c r="P14" s="6">
        <v>-0.199848974315054</v>
      </c>
      <c r="Q14" s="1">
        <v>0.53087174138134097</v>
      </c>
    </row>
    <row r="15" spans="1:20" x14ac:dyDescent="0.35">
      <c r="A15" s="1" t="s">
        <v>18</v>
      </c>
      <c r="B15" s="1" t="s">
        <v>17</v>
      </c>
      <c r="C15" s="1">
        <v>4</v>
      </c>
      <c r="D15" s="1" t="s">
        <v>16</v>
      </c>
      <c r="E15" s="1" t="s">
        <v>15</v>
      </c>
      <c r="F15" s="1" t="s">
        <v>14</v>
      </c>
      <c r="G15" s="7">
        <v>6.1495400000000001E-80</v>
      </c>
      <c r="H15" s="6">
        <v>0.47333333333333333</v>
      </c>
      <c r="I15" s="6">
        <v>0.66</v>
      </c>
      <c r="J15" s="6">
        <v>2.0333333333333332</v>
      </c>
      <c r="K15" s="6">
        <v>2.4566666666666701</v>
      </c>
      <c r="L15" s="6">
        <v>1.925</v>
      </c>
      <c r="M15" s="6">
        <v>0.89500000000000002</v>
      </c>
      <c r="N15" s="6">
        <v>0.79</v>
      </c>
      <c r="O15" s="6">
        <v>1.3094736842105261</v>
      </c>
      <c r="P15" s="6">
        <v>0.88064239560760804</v>
      </c>
      <c r="Q15" s="1">
        <v>0.11487981300861699</v>
      </c>
    </row>
    <row r="16" spans="1:20" x14ac:dyDescent="0.35">
      <c r="A16" s="1" t="s">
        <v>13</v>
      </c>
      <c r="B16" s="1" t="s">
        <v>12</v>
      </c>
      <c r="C16" s="1">
        <v>5</v>
      </c>
      <c r="D16" s="1" t="s">
        <v>11</v>
      </c>
      <c r="E16" s="1" t="s">
        <v>10</v>
      </c>
      <c r="F16" s="1" t="s">
        <v>9</v>
      </c>
      <c r="G16" s="7">
        <v>3.6399599999999997E-46</v>
      </c>
      <c r="H16" s="6">
        <v>0.23666666666666666</v>
      </c>
      <c r="I16" s="6">
        <v>0.32</v>
      </c>
      <c r="J16" s="6">
        <v>0.13999999999999999</v>
      </c>
      <c r="K16" s="6">
        <v>0.21</v>
      </c>
      <c r="L16" s="6">
        <v>0.24000000000000002</v>
      </c>
      <c r="M16" s="6">
        <v>0.56499999999999995</v>
      </c>
      <c r="N16" s="6">
        <v>0.71333333333333326</v>
      </c>
      <c r="O16" s="6">
        <v>0.34052631578947368</v>
      </c>
      <c r="P16" s="6">
        <v>1.65426097443896</v>
      </c>
      <c r="Q16" s="1">
        <v>1.9876290459444501E-2</v>
      </c>
    </row>
    <row r="17" spans="1:17" x14ac:dyDescent="0.35">
      <c r="A17" s="1" t="s">
        <v>8</v>
      </c>
      <c r="B17" s="1" t="s">
        <v>7</v>
      </c>
      <c r="F17" s="1" t="s">
        <v>6</v>
      </c>
      <c r="G17" s="1" t="s">
        <v>5</v>
      </c>
      <c r="H17" s="6">
        <v>21.400000000000002</v>
      </c>
      <c r="I17" s="6">
        <v>26.173333333333332</v>
      </c>
      <c r="J17" s="6">
        <v>18.47</v>
      </c>
      <c r="K17" s="6">
        <v>19.400000000000002</v>
      </c>
      <c r="L17" s="6">
        <v>23.729999999999997</v>
      </c>
      <c r="M17" s="6">
        <v>39.72</v>
      </c>
      <c r="N17" s="6">
        <v>29.373333333333335</v>
      </c>
      <c r="O17" s="6">
        <v>24.807894736842105</v>
      </c>
      <c r="P17" s="6">
        <v>0.71953097850887504</v>
      </c>
      <c r="Q17" s="1">
        <v>0.13502796092605401</v>
      </c>
    </row>
    <row r="18" spans="1:17" x14ac:dyDescent="0.35">
      <c r="A18" s="2" t="s">
        <v>4</v>
      </c>
      <c r="B18" s="2" t="s">
        <v>3</v>
      </c>
      <c r="C18" s="2">
        <v>1</v>
      </c>
      <c r="D18" s="5" t="s">
        <v>2</v>
      </c>
      <c r="E18" s="2" t="s">
        <v>1</v>
      </c>
      <c r="F18" s="2" t="s">
        <v>0</v>
      </c>
      <c r="G18" s="4">
        <v>4.2408300000000002E-14</v>
      </c>
      <c r="H18" s="3">
        <v>40.590000000000003</v>
      </c>
      <c r="I18" s="3">
        <v>10.783333333333333</v>
      </c>
      <c r="J18" s="3">
        <v>6.3433333333333337</v>
      </c>
      <c r="K18" s="3">
        <v>10.386666666666667</v>
      </c>
      <c r="L18" s="3">
        <v>18.61</v>
      </c>
      <c r="M18" s="3">
        <v>25.08</v>
      </c>
      <c r="N18" s="3">
        <v>39.409999999999997</v>
      </c>
      <c r="O18" s="3">
        <v>21.57473684210526</v>
      </c>
      <c r="P18" s="3">
        <v>0.150087670552151</v>
      </c>
      <c r="Q18" s="2">
        <v>0.73587431111552204</v>
      </c>
    </row>
  </sheetData>
  <conditionalFormatting sqref="A1">
    <cfRule type="duplicateValues" dxfId="0" priority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6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 Tucker</dc:creator>
  <cp:lastModifiedBy>Rosenthal, Benjamin</cp:lastModifiedBy>
  <dcterms:created xsi:type="dcterms:W3CDTF">2021-07-12T15:37:04Z</dcterms:created>
  <dcterms:modified xsi:type="dcterms:W3CDTF">2021-09-10T19:59:00Z</dcterms:modified>
</cp:coreProperties>
</file>